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ano\Downloads\"/>
    </mc:Choice>
  </mc:AlternateContent>
  <xr:revisionPtr revIDLastSave="0" documentId="13_ncr:1_{BDF74F11-B6DF-4DD2-AF28-FAABDA67296A}" xr6:coauthVersionLast="47" xr6:coauthVersionMax="47" xr10:uidLastSave="{00000000-0000-0000-0000-000000000000}"/>
  <bookViews>
    <workbookView xWindow="3075" yWindow="3075" windowWidth="21600" windowHeight="11295" xr2:uid="{39734195-3FB4-4454-8CCD-C432DD5BD264}"/>
  </bookViews>
  <sheets>
    <sheet name="TableS1" sheetId="1" r:id="rId1"/>
    <sheet name="TableS2" sheetId="4" r:id="rId2"/>
    <sheet name="TableS3" sheetId="2" r:id="rId3"/>
    <sheet name="TableS4" sheetId="3" r:id="rId4"/>
  </sheets>
  <definedNames>
    <definedName name="_xlnm._FilterDatabase" localSheetId="2" hidden="1">TableS3!$A$2:$D$65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</calcChain>
</file>

<file path=xl/sharedStrings.xml><?xml version="1.0" encoding="utf-8"?>
<sst xmlns="http://schemas.openxmlformats.org/spreadsheetml/2006/main" count="194" uniqueCount="158">
  <si>
    <t>n/N: The number of sPTB events in the subsequent pregnancy/the number of patients for each variables; cOR, clude odds ratio; aOR, adjusted OR; CI, confidence interval; BMI, body mass index; HDP, hypertensive disorders of pregnancy; GDM, gestational diabetes mellitus; PTB, preterm birth
 * Statistically significant.</t>
    <phoneticPr fontId="2"/>
  </si>
  <si>
    <t>-</t>
    <phoneticPr fontId="2"/>
  </si>
  <si>
    <r>
      <t xml:space="preserve">   Anuual BMI change, kg/m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/year</t>
    </r>
    <phoneticPr fontId="2"/>
  </si>
  <si>
    <t xml:space="preserve">   Pregnancy interval, years</t>
    <phoneticPr fontId="2"/>
  </si>
  <si>
    <t>Inter-
pregnancy</t>
    <phoneticPr fontId="2"/>
  </si>
  <si>
    <t>1/40 (2.5)</t>
    <phoneticPr fontId="2"/>
  </si>
  <si>
    <t xml:space="preserve">   Medically indicated PTB</t>
    <phoneticPr fontId="2"/>
  </si>
  <si>
    <t>16/66 (24.2)</t>
    <phoneticPr fontId="2"/>
  </si>
  <si>
    <t xml:space="preserve">   Spontaneous PTB</t>
    <phoneticPr fontId="2"/>
  </si>
  <si>
    <t xml:space="preserve">   HDP</t>
    <phoneticPr fontId="2"/>
  </si>
  <si>
    <t>2/18 (11.1)</t>
    <phoneticPr fontId="2"/>
  </si>
  <si>
    <t xml:space="preserve">   Chronic hypertension</t>
  </si>
  <si>
    <t>16/321 (5.0)</t>
    <phoneticPr fontId="2"/>
  </si>
  <si>
    <t>Index pregnancy</t>
    <phoneticPr fontId="2"/>
  </si>
  <si>
    <t>95%CI</t>
    <phoneticPr fontId="2"/>
  </si>
  <si>
    <t>aOR</t>
    <phoneticPr fontId="2"/>
  </si>
  <si>
    <t>cOR</t>
    <phoneticPr fontId="2"/>
  </si>
  <si>
    <t>n/N (%)</t>
    <phoneticPr fontId="2"/>
  </si>
  <si>
    <r>
      <rPr>
        <sz val="16"/>
        <rFont val="Arial"/>
        <family val="2"/>
      </rPr>
      <t>Spontaneous PTB</t>
    </r>
    <r>
      <rPr>
        <sz val="11"/>
        <rFont val="Arial"/>
        <family val="2"/>
      </rPr>
      <t xml:space="preserve">
</t>
    </r>
    <r>
      <rPr>
        <sz val="12"/>
        <rFont val="Arial"/>
        <family val="2"/>
      </rPr>
      <t>in the subsequent pregnancy</t>
    </r>
    <phoneticPr fontId="2"/>
  </si>
  <si>
    <t>Table S1. Univariable and multivariable logistic regression analysis of variables potentially associated with sPTB in the subsequent pregnancy</t>
    <phoneticPr fontId="2"/>
  </si>
  <si>
    <t>BMI, body mass index</t>
    <phoneticPr fontId="2"/>
  </si>
  <si>
    <t>Youden index</t>
    <phoneticPr fontId="2"/>
  </si>
  <si>
    <t>1 - Specificity</t>
    <phoneticPr fontId="2"/>
  </si>
  <si>
    <t>Sensitivity</t>
    <phoneticPr fontId="2"/>
  </si>
  <si>
    <r>
      <t>Annual BMI change
kg/m</t>
    </r>
    <r>
      <rPr>
        <vertAlign val="superscript"/>
        <sz val="14"/>
        <rFont val="Arial"/>
        <family val="2"/>
      </rPr>
      <t>2</t>
    </r>
    <r>
      <rPr>
        <sz val="14"/>
        <rFont val="Arial"/>
        <family val="2"/>
      </rPr>
      <t>/year</t>
    </r>
    <phoneticPr fontId="2"/>
  </si>
  <si>
    <t>n/N: The number of mPTB events in the subsequent pregnancy/the number of patients for each variables; cOR, clude odds ratio; aOR, adjusted OR; CI, confidence interval; BMI, body mass index; HDP, hypertensive disorders of pregnancy; GDM, gestational diabetes mellitus; PTB, preterm birth
 * Statistically significant.</t>
    <phoneticPr fontId="2"/>
  </si>
  <si>
    <t>9/48 (18.8)</t>
    <phoneticPr fontId="2"/>
  </si>
  <si>
    <t>11/197 (5.6)</t>
    <phoneticPr fontId="2"/>
  </si>
  <si>
    <t>4/17 (23.5)</t>
    <phoneticPr fontId="2"/>
  </si>
  <si>
    <t>3/19 (15.8)</t>
    <phoneticPr fontId="2"/>
  </si>
  <si>
    <t>8/148 (5.4)</t>
    <phoneticPr fontId="2"/>
  </si>
  <si>
    <r>
      <rPr>
        <sz val="16"/>
        <rFont val="Arial"/>
        <family val="2"/>
      </rPr>
      <t>Medically indicated PTB</t>
    </r>
    <r>
      <rPr>
        <sz val="11"/>
        <rFont val="Arial"/>
        <family val="2"/>
      </rPr>
      <t xml:space="preserve">
in the subsequent pregnancy</t>
    </r>
    <phoneticPr fontId="2"/>
  </si>
  <si>
    <t>0.6*</t>
    <phoneticPr fontId="2"/>
  </si>
  <si>
    <t>(1.0-3.4)</t>
    <phoneticPr fontId="2"/>
  </si>
  <si>
    <t>(0.8-16.8)</t>
    <phoneticPr fontId="2"/>
  </si>
  <si>
    <t>(7.1-26.3)</t>
    <phoneticPr fontId="2"/>
  </si>
  <si>
    <t>(0.1-5.8)</t>
    <phoneticPr fontId="2"/>
  </si>
  <si>
    <t>(0.9-1.5)</t>
    <phoneticPr fontId="2"/>
  </si>
  <si>
    <t>(0.5-0.9)</t>
    <phoneticPr fontId="2"/>
  </si>
  <si>
    <t>0.7*</t>
    <phoneticPr fontId="2"/>
  </si>
  <si>
    <t>13.7*</t>
    <phoneticPr fontId="2"/>
  </si>
  <si>
    <t>(0.4-1.3)</t>
    <phoneticPr fontId="2"/>
  </si>
  <si>
    <t>38/1,313 (2.9)</t>
    <phoneticPr fontId="2"/>
  </si>
  <si>
    <t>1.9*</t>
    <phoneticPr fontId="2"/>
  </si>
  <si>
    <t>13/305 (4.3)</t>
    <phoneticPr fontId="2"/>
  </si>
  <si>
    <t>(0.8-2.8)</t>
    <phoneticPr fontId="2"/>
  </si>
  <si>
    <t>2/29 (6.9)</t>
    <phoneticPr fontId="2"/>
  </si>
  <si>
    <t>(0.5-10.0)</t>
    <phoneticPr fontId="2"/>
  </si>
  <si>
    <t>(0.8-1.5)</t>
    <phoneticPr fontId="2"/>
  </si>
  <si>
    <t>0.6*</t>
    <phoneticPr fontId="2"/>
  </si>
  <si>
    <t>n/N: The number of sPTB events in the subsequent pregnancy/the number of patients for each variables; cOR, clude odds ratio; aOR, adjusted OR; CI, confidence interval; BMI, body mass index; PTB, preterm birth
 * Statistically significant.</t>
    <phoneticPr fontId="2"/>
  </si>
  <si>
    <t>(0.5-2.5)</t>
    <phoneticPr fontId="2"/>
  </si>
  <si>
    <t>(0.1-10.9)</t>
    <phoneticPr fontId="2"/>
  </si>
  <si>
    <t>(0.3-1.4)</t>
    <phoneticPr fontId="2"/>
  </si>
  <si>
    <t>(4.7-26.0)</t>
    <phoneticPr fontId="2"/>
  </si>
  <si>
    <t>(0.6-1.3)</t>
    <phoneticPr fontId="2"/>
  </si>
  <si>
    <t>(0.4-0.9)</t>
    <phoneticPr fontId="2"/>
  </si>
  <si>
    <t>11.1*</t>
    <phoneticPr fontId="2"/>
  </si>
  <si>
    <t>1/21 (4.8)</t>
    <phoneticPr fontId="2"/>
  </si>
  <si>
    <t>9/262 (3.4)</t>
    <phoneticPr fontId="2"/>
  </si>
  <si>
    <t>25/1,052 (2.4)</t>
    <phoneticPr fontId="2"/>
  </si>
  <si>
    <t>9/46 (19.6)</t>
    <phoneticPr fontId="2"/>
  </si>
  <si>
    <t>(0.7-9.2)</t>
    <phoneticPr fontId="2"/>
  </si>
  <si>
    <t>(0.3-56.0)</t>
    <phoneticPr fontId="2"/>
  </si>
  <si>
    <t>(0.3-6.7)</t>
    <phoneticPr fontId="2"/>
  </si>
  <si>
    <t>(5.0-57.8)</t>
    <phoneticPr fontId="2"/>
  </si>
  <si>
    <t>17.0*</t>
    <phoneticPr fontId="2"/>
  </si>
  <si>
    <t>(1.1-2.9)</t>
    <phoneticPr fontId="2"/>
  </si>
  <si>
    <t>1.7*</t>
    <phoneticPr fontId="2"/>
  </si>
  <si>
    <t>(0.5-3.6)</t>
    <phoneticPr fontId="2"/>
  </si>
  <si>
    <t>1/8 (12.5)</t>
    <phoneticPr fontId="2"/>
  </si>
  <si>
    <t>4/43 (9.3)</t>
    <phoneticPr fontId="2"/>
  </si>
  <si>
    <t>13/261 (5.0)</t>
    <phoneticPr fontId="2"/>
  </si>
  <si>
    <t>7/20 (35.0)</t>
    <phoneticPr fontId="2"/>
  </si>
  <si>
    <t>(0.3-24.6)</t>
    <phoneticPr fontId="2"/>
  </si>
  <si>
    <t>(0.7-7.4)</t>
    <phoneticPr fontId="2"/>
  </si>
  <si>
    <t>(0.3-3.6)</t>
    <phoneticPr fontId="2"/>
  </si>
  <si>
    <t>(5.6-54.3)</t>
    <phoneticPr fontId="2"/>
  </si>
  <si>
    <t>(1.2-2.7)</t>
    <phoneticPr fontId="2"/>
  </si>
  <si>
    <t>1.8*</t>
    <phoneticPr fontId="2"/>
  </si>
  <si>
    <t>17.5*</t>
    <phoneticPr fontId="2"/>
  </si>
  <si>
    <t>(0.4-2.7)</t>
    <phoneticPr fontId="2"/>
  </si>
  <si>
    <t>(0.4-0.8)</t>
    <phoneticPr fontId="2"/>
  </si>
  <si>
    <t>(0.5-1.2)</t>
    <phoneticPr fontId="2"/>
  </si>
  <si>
    <t>(5.0-25.6)</t>
    <phoneticPr fontId="2"/>
  </si>
  <si>
    <t>(0.3-1.2)</t>
    <phoneticPr fontId="2"/>
  </si>
  <si>
    <t>(0.2-13.9)</t>
    <phoneticPr fontId="2"/>
  </si>
  <si>
    <t>(0.6-2.9)</t>
    <phoneticPr fontId="2"/>
  </si>
  <si>
    <t>11.3*</t>
    <phoneticPr fontId="2"/>
  </si>
  <si>
    <t>Underweight in the index pregnancy (n=321)</t>
    <phoneticPr fontId="2"/>
  </si>
  <si>
    <t>Non-Underweight in the index pregnancy (n=1,322)</t>
    <phoneticPr fontId="2"/>
  </si>
  <si>
    <t>-</t>
    <phoneticPr fontId="2"/>
  </si>
  <si>
    <t>0/13 (0.0)</t>
    <phoneticPr fontId="2"/>
  </si>
  <si>
    <t>(0.6-2.6)</t>
    <phoneticPr fontId="2"/>
  </si>
  <si>
    <t>(0.2-2.2)</t>
    <phoneticPr fontId="2"/>
  </si>
  <si>
    <t>(0.9-3.5)</t>
    <phoneticPr fontId="2"/>
  </si>
  <si>
    <t>(0.3-1.1)</t>
    <phoneticPr fontId="2"/>
  </si>
  <si>
    <t>(0.8-23.7)</t>
    <phoneticPr fontId="2"/>
  </si>
  <si>
    <t>(6.6-26.3)</t>
    <phoneticPr fontId="2"/>
  </si>
  <si>
    <t>(0.1-8.7)</t>
    <phoneticPr fontId="2"/>
  </si>
  <si>
    <t>(0.4-0.9)</t>
    <phoneticPr fontId="2"/>
  </si>
  <si>
    <t>13.2*</t>
    <phoneticPr fontId="2"/>
  </si>
  <si>
    <t>cOR</t>
    <phoneticPr fontId="2"/>
  </si>
  <si>
    <t>95%CI</t>
    <phoneticPr fontId="2"/>
  </si>
  <si>
    <t>(0.3-9.0)</t>
    <phoneticPr fontId="2"/>
  </si>
  <si>
    <t>(0.3-2.4)</t>
    <phoneticPr fontId="2"/>
  </si>
  <si>
    <t>4/144 (2.8)</t>
    <phoneticPr fontId="2"/>
  </si>
  <si>
    <t>3.0*</t>
    <phoneticPr fontId="2"/>
  </si>
  <si>
    <t>8.4*</t>
    <phoneticPr fontId="2"/>
  </si>
  <si>
    <t>15.2*</t>
    <phoneticPr fontId="2"/>
  </si>
  <si>
    <t>3.3*</t>
    <phoneticPr fontId="2"/>
  </si>
  <si>
    <t>13.3*</t>
    <phoneticPr fontId="2"/>
  </si>
  <si>
    <t>1.5*</t>
    <phoneticPr fontId="2"/>
  </si>
  <si>
    <t>(0.3-1.4)</t>
    <phoneticPr fontId="2"/>
  </si>
  <si>
    <t>26/1,301 (2.0)</t>
    <phoneticPr fontId="2"/>
  </si>
  <si>
    <t>n/N (%)</t>
    <phoneticPr fontId="2"/>
  </si>
  <si>
    <t>cOR</t>
    <phoneticPr fontId="2"/>
  </si>
  <si>
    <t>95%CI</t>
    <phoneticPr fontId="2"/>
  </si>
  <si>
    <t>(0.4-2.3)</t>
    <phoneticPr fontId="2"/>
  </si>
  <si>
    <r>
      <t xml:space="preserve">   Anuual BMI change &lt; -0.3 kg/m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/year</t>
    </r>
    <phoneticPr fontId="2"/>
  </si>
  <si>
    <r>
      <t xml:space="preserve">   Anuual BMI change </t>
    </r>
    <r>
      <rPr>
        <sz val="12"/>
        <rFont val="メイリオ"/>
        <family val="3"/>
        <charset val="128"/>
      </rPr>
      <t>≥</t>
    </r>
    <r>
      <rPr>
        <sz val="12"/>
        <rFont val="Arial"/>
        <family val="2"/>
      </rPr>
      <t xml:space="preserve"> 0.72 kg/m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/year</t>
    </r>
    <phoneticPr fontId="2"/>
  </si>
  <si>
    <t>(0.8-3.7)</t>
    <phoneticPr fontId="2"/>
  </si>
  <si>
    <t>9/270 (3.3)</t>
    <phoneticPr fontId="2"/>
  </si>
  <si>
    <t>6/281 (2.1)</t>
    <phoneticPr fontId="2"/>
  </si>
  <si>
    <t>(0.9-1.0)</t>
    <phoneticPr fontId="2"/>
  </si>
  <si>
    <t>(0.4-3.3)</t>
    <phoneticPr fontId="2"/>
  </si>
  <si>
    <t>(1.1-1.9)</t>
    <phoneticPr fontId="2"/>
  </si>
  <si>
    <t>5.2*</t>
    <phoneticPr fontId="2"/>
  </si>
  <si>
    <t>(1.2-22.0)</t>
    <phoneticPr fontId="2"/>
  </si>
  <si>
    <t>19.0*</t>
    <phoneticPr fontId="2"/>
  </si>
  <si>
    <t>(4.8-75.6)</t>
    <phoneticPr fontId="2"/>
  </si>
  <si>
    <t>(0.2-1.1)</t>
    <phoneticPr fontId="2"/>
  </si>
  <si>
    <t>(0.8-4.3)</t>
    <phoneticPr fontId="2"/>
  </si>
  <si>
    <t>11.0*</t>
    <phoneticPr fontId="2"/>
  </si>
  <si>
    <t>(4.4-27.4)</t>
    <phoneticPr fontId="2"/>
  </si>
  <si>
    <t>1.5*</t>
    <phoneticPr fontId="2"/>
  </si>
  <si>
    <t>(0.7-4.4)</t>
    <phoneticPr fontId="2"/>
  </si>
  <si>
    <t>(0.5-3.7)</t>
    <phoneticPr fontId="2"/>
  </si>
  <si>
    <t>-</t>
    <phoneticPr fontId="2"/>
  </si>
  <si>
    <t>(0.9-1.1)</t>
    <phoneticPr fontId="2"/>
  </si>
  <si>
    <t>Table S3. ROC table predicting sPTB recurrence among women with a history of sPTB</t>
    <phoneticPr fontId="2"/>
  </si>
  <si>
    <t>Table S4. Univariable and multivariable logistic regression analysis of variables potentially associated with mPTB in the subsequent pregnancy</t>
    <phoneticPr fontId="2"/>
  </si>
  <si>
    <t>(1.3-6.6)</t>
    <phoneticPr fontId="2"/>
  </si>
  <si>
    <t>(2.3-30.1)</t>
    <phoneticPr fontId="2"/>
  </si>
  <si>
    <t>(4.7-49.1)</t>
    <phoneticPr fontId="2"/>
  </si>
  <si>
    <t>(1.6-6.8)</t>
    <phoneticPr fontId="2"/>
  </si>
  <si>
    <t>(5.9-30.1)</t>
    <phoneticPr fontId="2"/>
  </si>
  <si>
    <t xml:space="preserve">   Nulliparity</t>
    <phoneticPr fontId="2"/>
  </si>
  <si>
    <t xml:space="preserve">Table S2. Univariable and multivariable logistic regression analysis of variables potentially associated with sPTB in the subsequent pregnancy by stratifying patients according to the underweight status </t>
    <phoneticPr fontId="2"/>
  </si>
  <si>
    <t xml:space="preserve">   Maternal age &lt; 20 years</t>
    <phoneticPr fontId="2"/>
  </si>
  <si>
    <r>
      <t xml:space="preserve">   Maternal age </t>
    </r>
    <r>
      <rPr>
        <sz val="12"/>
        <rFont val="メイリオ"/>
        <family val="2"/>
        <charset val="128"/>
      </rPr>
      <t>≥</t>
    </r>
    <r>
      <rPr>
        <sz val="12"/>
        <rFont val="Arial"/>
        <family val="2"/>
      </rPr>
      <t xml:space="preserve"> 35 years</t>
    </r>
    <phoneticPr fontId="2"/>
  </si>
  <si>
    <r>
      <rPr>
        <sz val="12"/>
        <rFont val="メイリオ"/>
        <family val="3"/>
        <charset val="128"/>
      </rPr>
      <t>　</t>
    </r>
    <r>
      <rPr>
        <sz val="12"/>
        <rFont val="Arial"/>
        <family val="2"/>
      </rPr>
      <t xml:space="preserve">Pre-pregnancy BMI </t>
    </r>
    <r>
      <rPr>
        <sz val="12"/>
        <rFont val="メイリオ"/>
        <family val="2"/>
        <charset val="128"/>
      </rPr>
      <t>≥</t>
    </r>
    <r>
      <rPr>
        <sz val="12"/>
        <rFont val="Arial"/>
        <family val="2"/>
      </rPr>
      <t xml:space="preserve"> 25.0 kg/m</t>
    </r>
    <r>
      <rPr>
        <vertAlign val="superscript"/>
        <sz val="12"/>
        <rFont val="Arial"/>
        <family val="2"/>
      </rPr>
      <t>2</t>
    </r>
    <phoneticPr fontId="2"/>
  </si>
  <si>
    <r>
      <rPr>
        <sz val="12"/>
        <rFont val="メイリオ"/>
        <family val="3"/>
        <charset val="128"/>
      </rPr>
      <t>　</t>
    </r>
    <r>
      <rPr>
        <sz val="12"/>
        <rFont val="Arial"/>
        <family val="2"/>
      </rPr>
      <t>Pre-pregnancy BMI &lt; 18.5 kg/m</t>
    </r>
    <r>
      <rPr>
        <vertAlign val="superscript"/>
        <sz val="12"/>
        <rFont val="Arial"/>
        <family val="2"/>
      </rPr>
      <t>2</t>
    </r>
    <phoneticPr fontId="2"/>
  </si>
  <si>
    <r>
      <rPr>
        <sz val="12"/>
        <rFont val="メイリオ"/>
        <family val="3"/>
        <charset val="128"/>
      </rPr>
      <t>　</t>
    </r>
    <r>
      <rPr>
        <sz val="12"/>
        <rFont val="Arial"/>
        <family val="2"/>
      </rPr>
      <t>Nulliparity</t>
    </r>
    <phoneticPr fontId="2"/>
  </si>
  <si>
    <t xml:space="preserve">   Maternal age, years</t>
    <phoneticPr fontId="2"/>
  </si>
  <si>
    <r>
      <rPr>
        <sz val="12"/>
        <rFont val="メイリオ"/>
        <family val="3"/>
        <charset val="128"/>
      </rPr>
      <t>　</t>
    </r>
    <r>
      <rPr>
        <sz val="12"/>
        <rFont val="Arial"/>
        <family val="2"/>
      </rPr>
      <t xml:space="preserve">Pre-pregnancy BMI </t>
    </r>
    <r>
      <rPr>
        <sz val="12"/>
        <rFont val="メイリオ"/>
        <family val="3"/>
        <charset val="128"/>
      </rPr>
      <t>≥</t>
    </r>
    <r>
      <rPr>
        <sz val="12"/>
        <rFont val="Arial"/>
        <family val="2"/>
      </rPr>
      <t xml:space="preserve"> 25.0 kg/m</t>
    </r>
    <r>
      <rPr>
        <vertAlign val="superscript"/>
        <sz val="12"/>
        <rFont val="Arial"/>
        <family val="2"/>
      </rPr>
      <t>2</t>
    </r>
    <phoneticPr fontId="2"/>
  </si>
  <si>
    <t xml:space="preserve">   Pre-exisiting DM</t>
    <phoneticPr fontId="2"/>
  </si>
  <si>
    <t xml:space="preserve">   Pre-existing DM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8" formatCode="0.0_);[Red]\(0.0\)"/>
  </numFmts>
  <fonts count="15" x14ac:knownFonts="1">
    <font>
      <sz val="11"/>
      <color theme="1"/>
      <name val="游ゴシック"/>
      <family val="2"/>
      <charset val="128"/>
      <scheme val="minor"/>
    </font>
    <font>
      <sz val="11"/>
      <name val="Arial"/>
      <family val="2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sz val="14"/>
      <name val="Arial"/>
      <family val="2"/>
    </font>
    <font>
      <vertAlign val="superscript"/>
      <sz val="12"/>
      <name val="Arial"/>
      <family val="2"/>
    </font>
    <font>
      <sz val="12"/>
      <name val="メイリオ"/>
      <family val="3"/>
      <charset val="128"/>
    </font>
    <font>
      <sz val="16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0"/>
      <name val="Arial"/>
      <family val="2"/>
    </font>
    <font>
      <vertAlign val="superscript"/>
      <sz val="14"/>
      <name val="Arial"/>
      <family val="2"/>
    </font>
    <font>
      <sz val="12"/>
      <color theme="1"/>
      <name val="Arial"/>
      <family val="2"/>
    </font>
    <font>
      <sz val="12"/>
      <name val="メイリオ"/>
      <family val="2"/>
      <charset val="128"/>
    </font>
    <font>
      <sz val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  <border>
      <left/>
      <right style="hair">
        <color indexed="64"/>
      </right>
      <top/>
      <bottom/>
      <diagonal/>
    </border>
    <border>
      <left/>
      <right/>
      <top/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/>
      <diagonal/>
    </border>
    <border>
      <left/>
      <right/>
      <top style="hair">
        <color indexed="64"/>
      </top>
      <bottom/>
      <diagonal/>
    </border>
    <border>
      <left/>
      <right style="hair">
        <color indexed="64"/>
      </right>
      <top style="hair">
        <color indexed="64"/>
      </top>
      <bottom/>
      <diagonal/>
    </border>
  </borders>
  <cellStyleXfs count="2">
    <xf numFmtId="0" fontId="0" fillId="0" borderId="0">
      <alignment vertical="center"/>
    </xf>
    <xf numFmtId="0" fontId="10" fillId="0" borderId="0"/>
  </cellStyleXfs>
  <cellXfs count="69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1" xfId="0" applyFont="1" applyBorder="1">
      <alignment vertical="center"/>
    </xf>
    <xf numFmtId="177" fontId="8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7" fontId="8" fillId="0" borderId="0" xfId="0" applyNumberFormat="1" applyFont="1">
      <alignment vertical="center"/>
    </xf>
    <xf numFmtId="177" fontId="9" fillId="0" borderId="2" xfId="0" applyNumberFormat="1" applyFont="1" applyBorder="1" applyAlignment="1">
      <alignment horizontal="center" vertical="center"/>
    </xf>
    <xf numFmtId="176" fontId="9" fillId="0" borderId="2" xfId="0" applyNumberFormat="1" applyFont="1" applyBorder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7" fontId="4" fillId="0" borderId="8" xfId="1" applyNumberFormat="1" applyFont="1" applyBorder="1" applyAlignment="1">
      <alignment horizontal="center" vertical="center"/>
    </xf>
    <xf numFmtId="176" fontId="4" fillId="0" borderId="8" xfId="1" applyNumberFormat="1" applyFont="1" applyBorder="1" applyAlignment="1">
      <alignment horizontal="center" vertical="center"/>
    </xf>
    <xf numFmtId="177" fontId="4" fillId="0" borderId="8" xfId="1" applyNumberFormat="1" applyFont="1" applyBorder="1" applyAlignment="1">
      <alignment horizontal="center" vertical="center" wrapText="1"/>
    </xf>
    <xf numFmtId="177" fontId="12" fillId="0" borderId="0" xfId="0" applyNumberFormat="1" applyFont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177" fontId="12" fillId="0" borderId="0" xfId="0" applyNumberFormat="1" applyFont="1">
      <alignment vertical="center"/>
    </xf>
    <xf numFmtId="176" fontId="1" fillId="0" borderId="2" xfId="0" applyNumberFormat="1" applyFont="1" applyBorder="1">
      <alignment vertical="center"/>
    </xf>
    <xf numFmtId="176" fontId="3" fillId="0" borderId="3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78" fontId="1" fillId="0" borderId="2" xfId="0" applyNumberFormat="1" applyFont="1" applyBorder="1">
      <alignment vertical="center"/>
    </xf>
    <xf numFmtId="178" fontId="3" fillId="0" borderId="0" xfId="0" applyNumberFormat="1" applyFont="1" applyAlignment="1">
      <alignment vertical="center" wrapText="1"/>
    </xf>
    <xf numFmtId="178" fontId="1" fillId="0" borderId="0" xfId="0" applyNumberFormat="1" applyFont="1">
      <alignment vertical="center"/>
    </xf>
    <xf numFmtId="178" fontId="3" fillId="0" borderId="2" xfId="0" applyNumberFormat="1" applyFont="1" applyBorder="1" applyAlignment="1">
      <alignment horizontal="center" vertical="center" wrapText="1"/>
    </xf>
    <xf numFmtId="176" fontId="4" fillId="0" borderId="3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 wrapText="1"/>
    </xf>
    <xf numFmtId="0" fontId="3" fillId="0" borderId="10" xfId="0" applyFont="1" applyBorder="1">
      <alignment vertical="center"/>
    </xf>
    <xf numFmtId="0" fontId="3" fillId="0" borderId="0" xfId="0" applyFont="1" applyAlignment="1">
      <alignment vertical="center" wrapText="1"/>
    </xf>
    <xf numFmtId="0" fontId="14" fillId="0" borderId="0" xfId="0" applyFont="1">
      <alignment vertical="center"/>
    </xf>
    <xf numFmtId="49" fontId="3" fillId="0" borderId="9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178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178" fontId="3" fillId="0" borderId="5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9" xfId="0" applyFont="1" applyBorder="1" applyAlignment="1">
      <alignment horizontal="center" vertical="center" textRotation="90"/>
    </xf>
    <xf numFmtId="0" fontId="3" fillId="0" borderId="4" xfId="0" applyFont="1" applyBorder="1" applyAlignment="1">
      <alignment horizontal="center" vertical="center" textRotation="90"/>
    </xf>
    <xf numFmtId="0" fontId="3" fillId="0" borderId="11" xfId="0" applyFont="1" applyBorder="1" applyAlignment="1">
      <alignment horizontal="center" vertical="center" textRotation="90" wrapText="1"/>
    </xf>
    <xf numFmtId="0" fontId="3" fillId="0" borderId="3" xfId="0" applyFont="1" applyBorder="1" applyAlignment="1">
      <alignment horizontal="center" vertical="center" textRotation="90"/>
    </xf>
    <xf numFmtId="176" fontId="1" fillId="0" borderId="8" xfId="0" applyNumberFormat="1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textRotation="90"/>
    </xf>
    <xf numFmtId="176" fontId="7" fillId="0" borderId="8" xfId="0" applyNumberFormat="1" applyFont="1" applyBorder="1" applyAlignment="1">
      <alignment horizontal="center" vertical="center" wrapText="1"/>
    </xf>
    <xf numFmtId="176" fontId="7" fillId="0" borderId="7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4" xfId="0" applyFont="1" applyBorder="1" applyAlignment="1">
      <alignment horizontal="center" vertical="center" textRotation="90" wrapText="1"/>
    </xf>
  </cellXfs>
  <cellStyles count="2">
    <cellStyle name="標準" xfId="0" builtinId="0"/>
    <cellStyle name="標準_Sheet2" xfId="1" xr:uid="{8062BA90-BA5B-4CAC-B017-13603A888DB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14120-34FB-44F0-B896-A698F6D51DB4}">
  <sheetPr>
    <pageSetUpPr fitToPage="1"/>
  </sheetPr>
  <dimension ref="A1:G22"/>
  <sheetViews>
    <sheetView tabSelected="1" topLeftCell="A7" zoomScaleNormal="100" workbookViewId="0">
      <selection activeCell="B10" sqref="B10"/>
    </sheetView>
  </sheetViews>
  <sheetFormatPr defaultColWidth="8.625" defaultRowHeight="14.25" x14ac:dyDescent="0.4"/>
  <cols>
    <col min="1" max="1" width="8.625" style="1"/>
    <col min="2" max="2" width="38.125" style="1" customWidth="1"/>
    <col min="3" max="3" width="16.625" style="2" bestFit="1" customWidth="1"/>
    <col min="4" max="4" width="11.625" style="28" customWidth="1"/>
    <col min="5" max="5" width="15.5" style="1" customWidth="1"/>
    <col min="6" max="6" width="11.625" style="28" customWidth="1"/>
    <col min="7" max="7" width="15.5" style="1" customWidth="1"/>
    <col min="8" max="16384" width="8.625" style="1"/>
  </cols>
  <sheetData>
    <row r="1" spans="1:7" ht="25.5" customHeight="1" x14ac:dyDescent="0.4">
      <c r="A1" s="4" t="s">
        <v>19</v>
      </c>
      <c r="C1" s="22"/>
      <c r="D1" s="26"/>
      <c r="E1" s="7"/>
      <c r="F1" s="26"/>
      <c r="G1" s="7"/>
    </row>
    <row r="2" spans="1:7" ht="47.1" customHeight="1" x14ac:dyDescent="0.4">
      <c r="A2" s="8"/>
      <c r="B2" s="8"/>
      <c r="C2" s="55" t="s">
        <v>18</v>
      </c>
      <c r="D2" s="55"/>
      <c r="E2" s="55"/>
      <c r="F2" s="55"/>
      <c r="G2" s="55"/>
    </row>
    <row r="3" spans="1:7" ht="27.95" customHeight="1" x14ac:dyDescent="0.4">
      <c r="B3" s="7"/>
      <c r="C3" s="23" t="s">
        <v>17</v>
      </c>
      <c r="D3" s="29" t="s">
        <v>102</v>
      </c>
      <c r="E3" s="24" t="s">
        <v>103</v>
      </c>
      <c r="F3" s="29" t="s">
        <v>15</v>
      </c>
      <c r="G3" s="33" t="s">
        <v>14</v>
      </c>
    </row>
    <row r="4" spans="1:7" ht="35.450000000000003" customHeight="1" x14ac:dyDescent="0.4">
      <c r="A4" s="58" t="s">
        <v>13</v>
      </c>
      <c r="B4" s="4" t="s">
        <v>150</v>
      </c>
      <c r="C4" s="38" t="s">
        <v>44</v>
      </c>
      <c r="D4" s="39">
        <v>1.5</v>
      </c>
      <c r="E4" s="40" t="s">
        <v>45</v>
      </c>
      <c r="F4" s="41">
        <v>1.3</v>
      </c>
      <c r="G4" s="42" t="s">
        <v>93</v>
      </c>
    </row>
    <row r="5" spans="1:7" ht="35.450000000000003" customHeight="1" x14ac:dyDescent="0.4">
      <c r="A5" s="59"/>
      <c r="B5" s="4" t="s">
        <v>149</v>
      </c>
      <c r="C5" s="43" t="s">
        <v>46</v>
      </c>
      <c r="D5" s="41">
        <v>2.2999999999999998</v>
      </c>
      <c r="E5" s="44" t="s">
        <v>47</v>
      </c>
      <c r="F5" s="41">
        <v>1.6</v>
      </c>
      <c r="G5" s="42" t="s">
        <v>104</v>
      </c>
    </row>
    <row r="6" spans="1:7" ht="35.450000000000003" customHeight="1" x14ac:dyDescent="0.4">
      <c r="A6" s="59"/>
      <c r="B6" s="4" t="s">
        <v>151</v>
      </c>
      <c r="C6" s="43" t="s">
        <v>106</v>
      </c>
      <c r="D6" s="41">
        <v>0.9</v>
      </c>
      <c r="E6" s="44" t="s">
        <v>105</v>
      </c>
      <c r="F6" s="41">
        <v>0.7</v>
      </c>
      <c r="G6" s="42" t="s">
        <v>94</v>
      </c>
    </row>
    <row r="7" spans="1:7" ht="35.450000000000003" customHeight="1" x14ac:dyDescent="0.4">
      <c r="A7" s="59"/>
      <c r="B7" s="4" t="s">
        <v>152</v>
      </c>
      <c r="C7" s="43" t="s">
        <v>12</v>
      </c>
      <c r="D7" s="45" t="s">
        <v>43</v>
      </c>
      <c r="E7" s="44" t="s">
        <v>33</v>
      </c>
      <c r="F7" s="45">
        <v>1.8</v>
      </c>
      <c r="G7" s="42" t="s">
        <v>95</v>
      </c>
    </row>
    <row r="8" spans="1:7" ht="35.450000000000003" customHeight="1" x14ac:dyDescent="0.4">
      <c r="A8" s="59"/>
      <c r="B8" s="4" t="s">
        <v>147</v>
      </c>
      <c r="C8" s="43" t="s">
        <v>42</v>
      </c>
      <c r="D8" s="45">
        <v>0.7</v>
      </c>
      <c r="E8" s="44" t="s">
        <v>41</v>
      </c>
      <c r="F8" s="45">
        <v>0.6</v>
      </c>
      <c r="G8" s="42" t="s">
        <v>96</v>
      </c>
    </row>
    <row r="9" spans="1:7" ht="35.450000000000003" customHeight="1" x14ac:dyDescent="0.4">
      <c r="A9" s="59"/>
      <c r="B9" s="4" t="s">
        <v>11</v>
      </c>
      <c r="C9" s="43" t="s">
        <v>10</v>
      </c>
      <c r="D9" s="45">
        <v>3.8</v>
      </c>
      <c r="E9" s="44" t="s">
        <v>34</v>
      </c>
      <c r="F9" s="45">
        <v>4.5</v>
      </c>
      <c r="G9" s="42" t="s">
        <v>97</v>
      </c>
    </row>
    <row r="10" spans="1:7" ht="35.450000000000003" customHeight="1" x14ac:dyDescent="0.4">
      <c r="A10" s="59"/>
      <c r="B10" s="4" t="s">
        <v>157</v>
      </c>
      <c r="C10" s="43" t="s">
        <v>92</v>
      </c>
      <c r="D10" s="45" t="s">
        <v>91</v>
      </c>
      <c r="E10" s="44" t="s">
        <v>91</v>
      </c>
      <c r="F10" s="45" t="s">
        <v>91</v>
      </c>
      <c r="G10" s="42" t="s">
        <v>91</v>
      </c>
    </row>
    <row r="11" spans="1:7" ht="35.450000000000003" customHeight="1" x14ac:dyDescent="0.4">
      <c r="A11" s="59"/>
      <c r="B11" s="4" t="s">
        <v>8</v>
      </c>
      <c r="C11" s="43" t="s">
        <v>7</v>
      </c>
      <c r="D11" s="45" t="s">
        <v>40</v>
      </c>
      <c r="E11" s="44" t="s">
        <v>35</v>
      </c>
      <c r="F11" s="45" t="s">
        <v>101</v>
      </c>
      <c r="G11" s="42" t="s">
        <v>98</v>
      </c>
    </row>
    <row r="12" spans="1:7" ht="35.450000000000003" customHeight="1" x14ac:dyDescent="0.4">
      <c r="A12" s="59"/>
      <c r="B12" s="5" t="s">
        <v>6</v>
      </c>
      <c r="C12" s="46" t="s">
        <v>5</v>
      </c>
      <c r="D12" s="47">
        <v>0.8</v>
      </c>
      <c r="E12" s="48" t="s">
        <v>36</v>
      </c>
      <c r="F12" s="47">
        <v>1.1000000000000001</v>
      </c>
      <c r="G12" s="49" t="s">
        <v>99</v>
      </c>
    </row>
    <row r="13" spans="1:7" ht="35.450000000000003" customHeight="1" x14ac:dyDescent="0.4">
      <c r="A13" s="60" t="s">
        <v>4</v>
      </c>
      <c r="B13" s="35" t="s">
        <v>3</v>
      </c>
      <c r="C13" s="50" t="s">
        <v>1</v>
      </c>
      <c r="D13" s="45">
        <v>1.1000000000000001</v>
      </c>
      <c r="E13" s="44" t="s">
        <v>37</v>
      </c>
      <c r="F13" s="45">
        <v>1.1000000000000001</v>
      </c>
      <c r="G13" s="42" t="s">
        <v>48</v>
      </c>
    </row>
    <row r="14" spans="1:7" ht="35.450000000000003" customHeight="1" x14ac:dyDescent="0.4">
      <c r="A14" s="61"/>
      <c r="B14" s="3" t="s">
        <v>2</v>
      </c>
      <c r="C14" s="51" t="s">
        <v>1</v>
      </c>
      <c r="D14" s="52" t="s">
        <v>39</v>
      </c>
      <c r="E14" s="24" t="s">
        <v>38</v>
      </c>
      <c r="F14" s="52" t="s">
        <v>49</v>
      </c>
      <c r="G14" s="6" t="s">
        <v>100</v>
      </c>
    </row>
    <row r="15" spans="1:7" ht="24.95" customHeight="1" x14ac:dyDescent="0.4">
      <c r="B15" s="56" t="s">
        <v>0</v>
      </c>
      <c r="C15" s="56"/>
      <c r="D15" s="56"/>
      <c r="E15" s="56"/>
      <c r="F15" s="56"/>
      <c r="G15" s="56"/>
    </row>
    <row r="16" spans="1:7" ht="42" customHeight="1" x14ac:dyDescent="0.4">
      <c r="B16" s="57"/>
      <c r="C16" s="57"/>
      <c r="D16" s="57"/>
      <c r="E16" s="57"/>
      <c r="F16" s="57"/>
      <c r="G16" s="57"/>
    </row>
    <row r="17" spans="2:7" ht="6.95" customHeight="1" x14ac:dyDescent="0.4">
      <c r="B17" s="57"/>
      <c r="C17" s="57"/>
      <c r="D17" s="57"/>
      <c r="E17" s="57"/>
      <c r="F17" s="57"/>
      <c r="G17" s="57"/>
    </row>
    <row r="18" spans="2:7" ht="6.6" customHeight="1" x14ac:dyDescent="0.4">
      <c r="B18" s="36"/>
      <c r="C18" s="36"/>
      <c r="D18" s="27"/>
      <c r="E18" s="36"/>
      <c r="F18" s="27"/>
      <c r="G18" s="36"/>
    </row>
    <row r="19" spans="2:7" ht="24.95" customHeight="1" x14ac:dyDescent="0.4"/>
    <row r="20" spans="2:7" ht="24.95" customHeight="1" x14ac:dyDescent="0.4"/>
    <row r="21" spans="2:7" ht="24.95" customHeight="1" x14ac:dyDescent="0.4"/>
    <row r="22" spans="2:7" ht="24.95" customHeight="1" x14ac:dyDescent="0.4"/>
  </sheetData>
  <mergeCells count="4">
    <mergeCell ref="C2:G2"/>
    <mergeCell ref="B15:G17"/>
    <mergeCell ref="A4:A12"/>
    <mergeCell ref="A13:A14"/>
  </mergeCells>
  <phoneticPr fontId="2"/>
  <pageMargins left="0.7" right="0.7" top="0.75" bottom="0.75" header="0.3" footer="0.3"/>
  <pageSetup paperSize="9" scale="6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CAD96-9D38-4563-A8E9-3E8BA55A3A0F}">
  <sheetPr>
    <pageSetUpPr fitToPage="1"/>
  </sheetPr>
  <dimension ref="A1:L14"/>
  <sheetViews>
    <sheetView topLeftCell="A4" zoomScale="65" zoomScaleNormal="70" workbookViewId="0">
      <selection activeCell="B10" sqref="B10"/>
    </sheetView>
  </sheetViews>
  <sheetFormatPr defaultRowHeight="41.1" customHeight="1" x14ac:dyDescent="0.4"/>
  <cols>
    <col min="1" max="1" width="8.625" style="1"/>
    <col min="2" max="2" width="38.125" style="1" customWidth="1"/>
    <col min="3" max="3" width="17.5" style="2" bestFit="1" customWidth="1"/>
    <col min="4" max="4" width="10.625" style="28" customWidth="1"/>
    <col min="5" max="5" width="15.25" style="1" customWidth="1"/>
    <col min="6" max="6" width="10.625" style="28" customWidth="1"/>
    <col min="7" max="7" width="15.25" style="1" customWidth="1"/>
    <col min="8" max="8" width="17.5" style="2" bestFit="1" customWidth="1"/>
    <col min="9" max="9" width="10.625" style="28" customWidth="1"/>
    <col min="10" max="10" width="15.25" style="1" customWidth="1"/>
    <col min="11" max="11" width="10.625" style="28" customWidth="1"/>
    <col min="12" max="12" width="15.25" style="1" customWidth="1"/>
    <col min="13" max="16384" width="9" style="37"/>
  </cols>
  <sheetData>
    <row r="1" spans="1:12" ht="41.1" customHeight="1" x14ac:dyDescent="0.4">
      <c r="A1" s="4" t="s">
        <v>148</v>
      </c>
    </row>
    <row r="2" spans="1:12" ht="41.1" customHeight="1" x14ac:dyDescent="0.4">
      <c r="A2" s="8"/>
      <c r="B2" s="8"/>
      <c r="C2" s="62" t="s">
        <v>18</v>
      </c>
      <c r="D2" s="62"/>
      <c r="E2" s="62"/>
      <c r="F2" s="62"/>
      <c r="G2" s="62"/>
      <c r="H2" s="62"/>
      <c r="I2" s="62"/>
      <c r="J2" s="62"/>
      <c r="K2" s="62"/>
      <c r="L2" s="62"/>
    </row>
    <row r="3" spans="1:12" ht="41.1" customHeight="1" x14ac:dyDescent="0.4">
      <c r="C3" s="64" t="s">
        <v>89</v>
      </c>
      <c r="D3" s="64"/>
      <c r="E3" s="64"/>
      <c r="F3" s="64"/>
      <c r="G3" s="65"/>
      <c r="H3" s="64" t="s">
        <v>90</v>
      </c>
      <c r="I3" s="64"/>
      <c r="J3" s="64"/>
      <c r="K3" s="64"/>
      <c r="L3" s="64"/>
    </row>
    <row r="4" spans="1:12" ht="41.1" customHeight="1" x14ac:dyDescent="0.4">
      <c r="B4" s="7"/>
      <c r="C4" s="32" t="s">
        <v>17</v>
      </c>
      <c r="D4" s="29" t="s">
        <v>16</v>
      </c>
      <c r="E4" s="25" t="s">
        <v>14</v>
      </c>
      <c r="F4" s="29" t="s">
        <v>15</v>
      </c>
      <c r="G4" s="25" t="s">
        <v>14</v>
      </c>
      <c r="H4" s="32" t="s">
        <v>17</v>
      </c>
      <c r="I4" s="29" t="s">
        <v>16</v>
      </c>
      <c r="J4" s="25" t="s">
        <v>14</v>
      </c>
      <c r="K4" s="29" t="s">
        <v>15</v>
      </c>
      <c r="L4" s="6" t="s">
        <v>14</v>
      </c>
    </row>
    <row r="5" spans="1:12" ht="41.1" customHeight="1" x14ac:dyDescent="0.4">
      <c r="A5" s="58" t="s">
        <v>13</v>
      </c>
      <c r="B5" s="53" t="s">
        <v>150</v>
      </c>
      <c r="C5" s="38" t="s">
        <v>71</v>
      </c>
      <c r="D5" s="39">
        <v>2.2999999999999998</v>
      </c>
      <c r="E5" s="40" t="s">
        <v>75</v>
      </c>
      <c r="F5" s="39">
        <v>2.5</v>
      </c>
      <c r="G5" s="40" t="s">
        <v>62</v>
      </c>
      <c r="H5" s="38" t="s">
        <v>59</v>
      </c>
      <c r="I5" s="39">
        <v>1.8</v>
      </c>
      <c r="J5" s="40" t="s">
        <v>86</v>
      </c>
      <c r="K5" s="39">
        <v>1.1000000000000001</v>
      </c>
      <c r="L5" s="54" t="s">
        <v>51</v>
      </c>
    </row>
    <row r="6" spans="1:12" ht="41.1" customHeight="1" x14ac:dyDescent="0.4">
      <c r="A6" s="59"/>
      <c r="B6" s="4" t="s">
        <v>149</v>
      </c>
      <c r="C6" s="43" t="s">
        <v>70</v>
      </c>
      <c r="D6" s="41">
        <v>2.8</v>
      </c>
      <c r="E6" s="44" t="s">
        <v>74</v>
      </c>
      <c r="F6" s="41">
        <v>4.0999999999999996</v>
      </c>
      <c r="G6" s="44" t="s">
        <v>63</v>
      </c>
      <c r="H6" s="43" t="s">
        <v>58</v>
      </c>
      <c r="I6" s="41">
        <v>1.4</v>
      </c>
      <c r="J6" s="44" t="s">
        <v>87</v>
      </c>
      <c r="K6" s="41">
        <v>0.8</v>
      </c>
      <c r="L6" s="42" t="s">
        <v>52</v>
      </c>
    </row>
    <row r="7" spans="1:12" ht="41.1" customHeight="1" x14ac:dyDescent="0.4">
      <c r="A7" s="59"/>
      <c r="B7" s="4" t="s">
        <v>153</v>
      </c>
      <c r="C7" s="43" t="s">
        <v>72</v>
      </c>
      <c r="D7" s="45">
        <v>1</v>
      </c>
      <c r="E7" s="44" t="s">
        <v>76</v>
      </c>
      <c r="F7" s="45">
        <v>1.5</v>
      </c>
      <c r="G7" s="44" t="s">
        <v>64</v>
      </c>
      <c r="H7" s="43" t="s">
        <v>60</v>
      </c>
      <c r="I7" s="45">
        <v>0.6</v>
      </c>
      <c r="J7" s="44" t="s">
        <v>85</v>
      </c>
      <c r="K7" s="45">
        <v>0.6</v>
      </c>
      <c r="L7" s="42" t="s">
        <v>53</v>
      </c>
    </row>
    <row r="8" spans="1:12" ht="41.1" customHeight="1" x14ac:dyDescent="0.4">
      <c r="A8" s="63"/>
      <c r="B8" s="5" t="s">
        <v>8</v>
      </c>
      <c r="C8" s="46" t="s">
        <v>73</v>
      </c>
      <c r="D8" s="47" t="s">
        <v>80</v>
      </c>
      <c r="E8" s="48" t="s">
        <v>77</v>
      </c>
      <c r="F8" s="47" t="s">
        <v>66</v>
      </c>
      <c r="G8" s="48" t="s">
        <v>65</v>
      </c>
      <c r="H8" s="46" t="s">
        <v>61</v>
      </c>
      <c r="I8" s="47" t="s">
        <v>88</v>
      </c>
      <c r="J8" s="48" t="s">
        <v>84</v>
      </c>
      <c r="K8" s="47" t="s">
        <v>57</v>
      </c>
      <c r="L8" s="49" t="s">
        <v>54</v>
      </c>
    </row>
    <row r="9" spans="1:12" ht="41.1" customHeight="1" x14ac:dyDescent="0.4">
      <c r="A9" s="60" t="s">
        <v>4</v>
      </c>
      <c r="B9" s="4" t="s">
        <v>3</v>
      </c>
      <c r="C9" s="50" t="s">
        <v>1</v>
      </c>
      <c r="D9" s="45" t="s">
        <v>79</v>
      </c>
      <c r="E9" s="44" t="s">
        <v>78</v>
      </c>
      <c r="F9" s="45" t="s">
        <v>68</v>
      </c>
      <c r="G9" s="44" t="s">
        <v>67</v>
      </c>
      <c r="H9" s="50" t="s">
        <v>1</v>
      </c>
      <c r="I9" s="45">
        <v>0.8</v>
      </c>
      <c r="J9" s="44" t="s">
        <v>83</v>
      </c>
      <c r="K9" s="45">
        <v>0.9</v>
      </c>
      <c r="L9" s="42" t="s">
        <v>55</v>
      </c>
    </row>
    <row r="10" spans="1:12" ht="41.1" customHeight="1" x14ac:dyDescent="0.4">
      <c r="A10" s="61"/>
      <c r="B10" s="3" t="s">
        <v>2</v>
      </c>
      <c r="C10" s="51" t="s">
        <v>1</v>
      </c>
      <c r="D10" s="52">
        <v>1.1000000000000001</v>
      </c>
      <c r="E10" s="24" t="s">
        <v>81</v>
      </c>
      <c r="F10" s="52">
        <v>1.3</v>
      </c>
      <c r="G10" s="24" t="s">
        <v>69</v>
      </c>
      <c r="H10" s="51" t="s">
        <v>1</v>
      </c>
      <c r="I10" s="52" t="s">
        <v>32</v>
      </c>
      <c r="J10" s="24" t="s">
        <v>82</v>
      </c>
      <c r="K10" s="52" t="s">
        <v>32</v>
      </c>
      <c r="L10" s="6" t="s">
        <v>56</v>
      </c>
    </row>
    <row r="11" spans="1:12" ht="41.1" customHeight="1" x14ac:dyDescent="0.4">
      <c r="B11" s="56" t="s">
        <v>50</v>
      </c>
      <c r="C11" s="56"/>
      <c r="D11" s="56"/>
      <c r="E11" s="56"/>
      <c r="F11" s="56"/>
      <c r="G11" s="56"/>
      <c r="H11" s="56"/>
      <c r="I11" s="56"/>
      <c r="J11" s="56"/>
      <c r="K11" s="56"/>
      <c r="L11" s="56"/>
    </row>
    <row r="12" spans="1:12" ht="41.1" customHeight="1" x14ac:dyDescent="0.4">
      <c r="B12" s="57"/>
      <c r="C12" s="57"/>
      <c r="D12" s="57"/>
      <c r="E12" s="57"/>
      <c r="F12" s="57"/>
      <c r="G12" s="57"/>
      <c r="H12" s="57"/>
      <c r="I12" s="57"/>
      <c r="J12" s="57"/>
      <c r="K12" s="57"/>
      <c r="L12" s="57"/>
    </row>
    <row r="13" spans="1:12" ht="41.1" customHeight="1" x14ac:dyDescent="0.4">
      <c r="B13" s="57"/>
      <c r="C13" s="57"/>
      <c r="D13" s="57"/>
      <c r="E13" s="57"/>
      <c r="F13" s="57"/>
      <c r="G13" s="57"/>
      <c r="H13" s="57"/>
      <c r="I13" s="57"/>
      <c r="J13" s="57"/>
      <c r="K13" s="57"/>
      <c r="L13" s="57"/>
    </row>
    <row r="14" spans="1:12" ht="41.1" customHeight="1" x14ac:dyDescent="0.4">
      <c r="B14" s="36"/>
      <c r="C14" s="36"/>
      <c r="D14" s="27"/>
      <c r="E14" s="36"/>
      <c r="F14" s="27"/>
      <c r="G14" s="36"/>
      <c r="H14" s="36"/>
      <c r="I14" s="27"/>
      <c r="J14" s="36"/>
      <c r="K14" s="27"/>
      <c r="L14" s="36"/>
    </row>
  </sheetData>
  <mergeCells count="6">
    <mergeCell ref="C2:L2"/>
    <mergeCell ref="A5:A8"/>
    <mergeCell ref="A9:A10"/>
    <mergeCell ref="B11:L13"/>
    <mergeCell ref="H3:L3"/>
    <mergeCell ref="C3:G3"/>
  </mergeCells>
  <phoneticPr fontId="2"/>
  <pageMargins left="0.7" right="0.7" top="0.75" bottom="0.75" header="0.3" footer="0.3"/>
  <pageSetup paperSize="9" scale="6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19CF5-113C-4215-8983-BCA90709086D}">
  <dimension ref="A1:D66"/>
  <sheetViews>
    <sheetView zoomScale="55" zoomScaleNormal="55" workbookViewId="0">
      <selection activeCell="K54" sqref="K54"/>
    </sheetView>
  </sheetViews>
  <sheetFormatPr defaultRowHeight="18.75" x14ac:dyDescent="0.4"/>
  <cols>
    <col min="1" max="1" width="26.375" style="9" customWidth="1"/>
    <col min="2" max="3" width="17.375" style="10" customWidth="1"/>
    <col min="4" max="4" width="17.375" style="9" customWidth="1"/>
  </cols>
  <sheetData>
    <row r="1" spans="1:4" x14ac:dyDescent="0.4">
      <c r="A1" s="21" t="s">
        <v>140</v>
      </c>
      <c r="B1" s="20"/>
      <c r="C1" s="20"/>
      <c r="D1" s="19"/>
    </row>
    <row r="2" spans="1:4" ht="45.6" customHeight="1" x14ac:dyDescent="0.4">
      <c r="A2" s="18" t="s">
        <v>24</v>
      </c>
      <c r="B2" s="17" t="s">
        <v>23</v>
      </c>
      <c r="C2" s="17" t="s">
        <v>22</v>
      </c>
      <c r="D2" s="16" t="s">
        <v>21</v>
      </c>
    </row>
    <row r="3" spans="1:4" x14ac:dyDescent="0.4">
      <c r="A3" s="14">
        <v>-3.8360929023508099</v>
      </c>
      <c r="B3" s="15">
        <v>1</v>
      </c>
      <c r="C3" s="15">
        <v>1</v>
      </c>
      <c r="D3" s="14">
        <f t="shared" ref="D3:D34" si="0">B3-C3</f>
        <v>0</v>
      </c>
    </row>
    <row r="4" spans="1:4" x14ac:dyDescent="0.4">
      <c r="A4" s="14">
        <v>-2.53653872604038</v>
      </c>
      <c r="B4" s="15">
        <v>0.98</v>
      </c>
      <c r="C4" s="15">
        <v>1</v>
      </c>
      <c r="D4" s="14">
        <f t="shared" si="0"/>
        <v>-2.0000000000000018E-2</v>
      </c>
    </row>
    <row r="5" spans="1:4" x14ac:dyDescent="0.4">
      <c r="A5" s="14">
        <v>-2.0155405597596698</v>
      </c>
      <c r="B5" s="15">
        <v>0.98</v>
      </c>
      <c r="C5" s="15">
        <v>0.93799999999999994</v>
      </c>
      <c r="D5" s="14">
        <f t="shared" si="0"/>
        <v>4.2000000000000037E-2</v>
      </c>
    </row>
    <row r="6" spans="1:4" x14ac:dyDescent="0.4">
      <c r="A6" s="14">
        <v>-1.2932169133658999</v>
      </c>
      <c r="B6" s="15">
        <v>0.98</v>
      </c>
      <c r="C6" s="15">
        <v>0.875</v>
      </c>
      <c r="D6" s="14">
        <f t="shared" si="0"/>
        <v>0.10499999999999998</v>
      </c>
    </row>
    <row r="7" spans="1:4" x14ac:dyDescent="0.4">
      <c r="A7" s="14">
        <v>-0.78532366852896096</v>
      </c>
      <c r="B7" s="15">
        <v>0.96</v>
      </c>
      <c r="C7" s="15">
        <v>0.875</v>
      </c>
      <c r="D7" s="14">
        <f t="shared" si="0"/>
        <v>8.4999999999999964E-2</v>
      </c>
    </row>
    <row r="8" spans="1:4" x14ac:dyDescent="0.4">
      <c r="A8" s="14">
        <v>-0.77037997321283602</v>
      </c>
      <c r="B8" s="15">
        <v>0.94</v>
      </c>
      <c r="C8" s="15">
        <v>0.875</v>
      </c>
      <c r="D8" s="14">
        <f t="shared" si="0"/>
        <v>6.4999999999999947E-2</v>
      </c>
    </row>
    <row r="9" spans="1:4" x14ac:dyDescent="0.4">
      <c r="A9" s="14">
        <v>-0.68856830087045295</v>
      </c>
      <c r="B9" s="15">
        <v>0.92</v>
      </c>
      <c r="C9" s="15">
        <v>0.875</v>
      </c>
      <c r="D9" s="14">
        <f t="shared" si="0"/>
        <v>4.500000000000004E-2</v>
      </c>
    </row>
    <row r="10" spans="1:4" x14ac:dyDescent="0.4">
      <c r="A10" s="14">
        <v>-0.50705181891012896</v>
      </c>
      <c r="B10" s="15">
        <v>0.9</v>
      </c>
      <c r="C10" s="15">
        <v>0.875</v>
      </c>
      <c r="D10" s="14">
        <f t="shared" si="0"/>
        <v>2.5000000000000022E-2</v>
      </c>
    </row>
    <row r="11" spans="1:4" x14ac:dyDescent="0.4">
      <c r="A11" s="14">
        <v>-0.38531264420196398</v>
      </c>
      <c r="B11" s="15">
        <v>0.88</v>
      </c>
      <c r="C11" s="15">
        <v>0.875</v>
      </c>
      <c r="D11" s="14">
        <f t="shared" si="0"/>
        <v>5.0000000000000044E-3</v>
      </c>
    </row>
    <row r="12" spans="1:4" x14ac:dyDescent="0.4">
      <c r="A12" s="14">
        <v>-0.36010489470719698</v>
      </c>
      <c r="B12" s="15">
        <v>0.86</v>
      </c>
      <c r="C12" s="15">
        <v>0.875</v>
      </c>
      <c r="D12" s="14">
        <f t="shared" si="0"/>
        <v>-1.5000000000000013E-2</v>
      </c>
    </row>
    <row r="13" spans="1:4" x14ac:dyDescent="0.4">
      <c r="A13" s="14">
        <v>-0.32880477931840701</v>
      </c>
      <c r="B13" s="15">
        <v>0.84</v>
      </c>
      <c r="C13" s="15">
        <v>0.875</v>
      </c>
      <c r="D13" s="14">
        <f t="shared" si="0"/>
        <v>-3.5000000000000031E-2</v>
      </c>
    </row>
    <row r="14" spans="1:4" x14ac:dyDescent="0.4">
      <c r="A14" s="14">
        <v>-0.30503133435725699</v>
      </c>
      <c r="B14" s="15">
        <v>0.82</v>
      </c>
      <c r="C14" s="15">
        <v>0.875</v>
      </c>
      <c r="D14" s="14">
        <f t="shared" si="0"/>
        <v>-5.5000000000000049E-2</v>
      </c>
    </row>
    <row r="15" spans="1:4" x14ac:dyDescent="0.4">
      <c r="A15" s="14">
        <v>-0.29514151407533601</v>
      </c>
      <c r="B15" s="15">
        <v>0.82</v>
      </c>
      <c r="C15" s="15">
        <v>0.81299999999999994</v>
      </c>
      <c r="D15" s="14">
        <f t="shared" si="0"/>
        <v>7.0000000000000062E-3</v>
      </c>
    </row>
    <row r="16" spans="1:4" x14ac:dyDescent="0.4">
      <c r="A16" s="14">
        <v>-0.28243594148842999</v>
      </c>
      <c r="B16" s="15">
        <v>0.8</v>
      </c>
      <c r="C16" s="15">
        <v>0.81299999999999994</v>
      </c>
      <c r="D16" s="14">
        <f t="shared" si="0"/>
        <v>-1.2999999999999901E-2</v>
      </c>
    </row>
    <row r="17" spans="1:4" x14ac:dyDescent="0.4">
      <c r="A17" s="14">
        <v>-0.24537156901403601</v>
      </c>
      <c r="B17" s="15">
        <v>0.78</v>
      </c>
      <c r="C17" s="15">
        <v>0.81299999999999994</v>
      </c>
      <c r="D17" s="14">
        <f t="shared" si="0"/>
        <v>-3.2999999999999918E-2</v>
      </c>
    </row>
    <row r="18" spans="1:4" x14ac:dyDescent="0.4">
      <c r="A18" s="14">
        <v>-0.20212622827132901</v>
      </c>
      <c r="B18" s="15">
        <v>0.76</v>
      </c>
      <c r="C18" s="15">
        <v>0.81299999999999994</v>
      </c>
      <c r="D18" s="14">
        <f t="shared" si="0"/>
        <v>-5.2999999999999936E-2</v>
      </c>
    </row>
    <row r="19" spans="1:4" x14ac:dyDescent="0.4">
      <c r="A19" s="14">
        <v>-0.169360351801188</v>
      </c>
      <c r="B19" s="15">
        <v>0.76</v>
      </c>
      <c r="C19" s="15">
        <v>0.75</v>
      </c>
      <c r="D19" s="14">
        <f t="shared" si="0"/>
        <v>1.0000000000000009E-2</v>
      </c>
    </row>
    <row r="20" spans="1:4" x14ac:dyDescent="0.4">
      <c r="A20" s="14">
        <v>-0.14134642028341199</v>
      </c>
      <c r="B20" s="15">
        <v>0.76</v>
      </c>
      <c r="C20" s="15">
        <v>0.68799999999999994</v>
      </c>
      <c r="D20" s="14">
        <f t="shared" si="0"/>
        <v>7.2000000000000064E-2</v>
      </c>
    </row>
    <row r="21" spans="1:4" x14ac:dyDescent="0.4">
      <c r="A21" s="14">
        <v>-0.108600680413447</v>
      </c>
      <c r="B21" s="15">
        <v>0.76</v>
      </c>
      <c r="C21" s="15">
        <v>0.625</v>
      </c>
      <c r="D21" s="14">
        <f t="shared" si="0"/>
        <v>0.13500000000000001</v>
      </c>
    </row>
    <row r="22" spans="1:4" x14ac:dyDescent="0.4">
      <c r="A22" s="14">
        <v>-7.6885701494568998E-2</v>
      </c>
      <c r="B22" s="15">
        <v>0.76</v>
      </c>
      <c r="C22" s="15">
        <v>0.56299999999999994</v>
      </c>
      <c r="D22" s="14">
        <f t="shared" si="0"/>
        <v>0.19700000000000006</v>
      </c>
    </row>
    <row r="23" spans="1:4" x14ac:dyDescent="0.4">
      <c r="A23" s="14">
        <v>-6.044884770193E-2</v>
      </c>
      <c r="B23" s="15">
        <v>0.74</v>
      </c>
      <c r="C23" s="15">
        <v>0.56299999999999994</v>
      </c>
      <c r="D23" s="14">
        <f t="shared" si="0"/>
        <v>0.17700000000000005</v>
      </c>
    </row>
    <row r="24" spans="1:4" x14ac:dyDescent="0.4">
      <c r="A24" s="14">
        <v>-2.5401414729356999E-2</v>
      </c>
      <c r="B24" s="15">
        <v>0.74</v>
      </c>
      <c r="C24" s="15">
        <v>0.5</v>
      </c>
      <c r="D24" s="14">
        <f t="shared" si="0"/>
        <v>0.24</v>
      </c>
    </row>
    <row r="25" spans="1:4" x14ac:dyDescent="0.4">
      <c r="A25" s="14">
        <v>1.7472809436275001E-2</v>
      </c>
      <c r="B25" s="15">
        <v>0.66</v>
      </c>
      <c r="C25" s="15">
        <v>0.438</v>
      </c>
      <c r="D25" s="14">
        <f t="shared" si="0"/>
        <v>0.22200000000000003</v>
      </c>
    </row>
    <row r="26" spans="1:4" x14ac:dyDescent="0.4">
      <c r="A26" s="14">
        <v>4.0985033215957999E-2</v>
      </c>
      <c r="B26" s="15">
        <v>0.66</v>
      </c>
      <c r="C26" s="15">
        <v>0.375</v>
      </c>
      <c r="D26" s="14">
        <f t="shared" si="0"/>
        <v>0.28500000000000003</v>
      </c>
    </row>
    <row r="27" spans="1:4" x14ac:dyDescent="0.4">
      <c r="A27" s="14">
        <v>5.4686756321839003E-2</v>
      </c>
      <c r="B27" s="15">
        <v>0.66</v>
      </c>
      <c r="C27" s="15">
        <v>0.313</v>
      </c>
      <c r="D27" s="14">
        <f t="shared" si="0"/>
        <v>0.34700000000000003</v>
      </c>
    </row>
    <row r="28" spans="1:4" x14ac:dyDescent="0.4">
      <c r="A28" s="14">
        <v>6.3135893173383001E-2</v>
      </c>
      <c r="B28" s="15">
        <v>0.64</v>
      </c>
      <c r="C28" s="15">
        <v>0.313</v>
      </c>
      <c r="D28" s="14">
        <f t="shared" si="0"/>
        <v>0.32700000000000001</v>
      </c>
    </row>
    <row r="29" spans="1:4" x14ac:dyDescent="0.4">
      <c r="A29" s="14">
        <v>7.1162785715800994E-2</v>
      </c>
      <c r="B29" s="15">
        <v>0.62</v>
      </c>
      <c r="C29" s="15">
        <v>0.313</v>
      </c>
      <c r="D29" s="14">
        <f t="shared" si="0"/>
        <v>0.307</v>
      </c>
    </row>
    <row r="30" spans="1:4" x14ac:dyDescent="0.4">
      <c r="A30" s="14">
        <v>8.4927193246159993E-2</v>
      </c>
      <c r="B30" s="15">
        <v>0.6</v>
      </c>
      <c r="C30" s="15">
        <v>0.313</v>
      </c>
      <c r="D30" s="14">
        <f t="shared" si="0"/>
        <v>0.28699999999999998</v>
      </c>
    </row>
    <row r="31" spans="1:4" x14ac:dyDescent="0.4">
      <c r="A31" s="14">
        <v>0.121887739407778</v>
      </c>
      <c r="B31" s="15">
        <v>0.57999999999999996</v>
      </c>
      <c r="C31" s="15">
        <v>0.313</v>
      </c>
      <c r="D31" s="14">
        <f t="shared" si="0"/>
        <v>0.26699999999999996</v>
      </c>
    </row>
    <row r="32" spans="1:4" x14ac:dyDescent="0.4">
      <c r="A32" s="14">
        <v>0.162092445252812</v>
      </c>
      <c r="B32" s="15">
        <v>0.56000000000000005</v>
      </c>
      <c r="C32" s="15">
        <v>0.313</v>
      </c>
      <c r="D32" s="14">
        <f t="shared" si="0"/>
        <v>0.24700000000000005</v>
      </c>
    </row>
    <row r="33" spans="1:4" x14ac:dyDescent="0.4">
      <c r="A33" s="14">
        <v>0.17375115543543901</v>
      </c>
      <c r="B33" s="15">
        <v>0.54</v>
      </c>
      <c r="C33" s="15">
        <v>0.313</v>
      </c>
      <c r="D33" s="14">
        <f t="shared" si="0"/>
        <v>0.22700000000000004</v>
      </c>
    </row>
    <row r="34" spans="1:4" x14ac:dyDescent="0.4">
      <c r="A34" s="14">
        <v>0.17761091667923401</v>
      </c>
      <c r="B34" s="15">
        <v>0.54</v>
      </c>
      <c r="C34" s="15">
        <v>0.25</v>
      </c>
      <c r="D34" s="14">
        <f t="shared" si="0"/>
        <v>0.29000000000000004</v>
      </c>
    </row>
    <row r="35" spans="1:4" x14ac:dyDescent="0.4">
      <c r="A35" s="14">
        <v>0.19407124199354001</v>
      </c>
      <c r="B35" s="15">
        <v>0.52</v>
      </c>
      <c r="C35" s="15">
        <v>0.25</v>
      </c>
      <c r="D35" s="14">
        <f t="shared" ref="D35:D65" si="1">B35-C35</f>
        <v>0.27</v>
      </c>
    </row>
    <row r="36" spans="1:4" x14ac:dyDescent="0.4">
      <c r="A36" s="14">
        <v>0.21050699639537501</v>
      </c>
      <c r="B36" s="15">
        <v>0.52</v>
      </c>
      <c r="C36" s="15">
        <v>0.188</v>
      </c>
      <c r="D36" s="14">
        <f t="shared" si="1"/>
        <v>0.33200000000000002</v>
      </c>
    </row>
    <row r="37" spans="1:4" x14ac:dyDescent="0.4">
      <c r="A37" s="14">
        <v>0.226861751353721</v>
      </c>
      <c r="B37" s="15">
        <v>0.5</v>
      </c>
      <c r="C37" s="15">
        <v>0.188</v>
      </c>
      <c r="D37" s="14">
        <f t="shared" si="1"/>
        <v>0.312</v>
      </c>
    </row>
    <row r="38" spans="1:4" x14ac:dyDescent="0.4">
      <c r="A38" s="14">
        <v>0.24526698984832401</v>
      </c>
      <c r="B38" s="15">
        <v>0.48</v>
      </c>
      <c r="C38" s="15">
        <v>0.188</v>
      </c>
      <c r="D38" s="14">
        <f t="shared" si="1"/>
        <v>0.29199999999999998</v>
      </c>
    </row>
    <row r="39" spans="1:4" x14ac:dyDescent="0.4">
      <c r="A39" s="14">
        <v>0.25213833221388998</v>
      </c>
      <c r="B39" s="15">
        <v>0.48</v>
      </c>
      <c r="C39" s="15">
        <v>0.125</v>
      </c>
      <c r="D39" s="14">
        <f t="shared" si="1"/>
        <v>0.35499999999999998</v>
      </c>
    </row>
    <row r="40" spans="1:4" x14ac:dyDescent="0.4">
      <c r="A40" s="14">
        <v>0.281812874884807</v>
      </c>
      <c r="B40" s="15">
        <v>0.46</v>
      </c>
      <c r="C40" s="15">
        <v>0.125</v>
      </c>
      <c r="D40" s="14">
        <f t="shared" si="1"/>
        <v>0.33500000000000002</v>
      </c>
    </row>
    <row r="41" spans="1:4" x14ac:dyDescent="0.4">
      <c r="A41" s="14">
        <v>0.321988256883808</v>
      </c>
      <c r="B41" s="15">
        <v>0.44</v>
      </c>
      <c r="C41" s="15">
        <v>0.125</v>
      </c>
      <c r="D41" s="14">
        <f t="shared" si="1"/>
        <v>0.315</v>
      </c>
    </row>
    <row r="42" spans="1:4" x14ac:dyDescent="0.4">
      <c r="A42" s="14">
        <v>0.34377463368780098</v>
      </c>
      <c r="B42" s="15">
        <v>0.42</v>
      </c>
      <c r="C42" s="15">
        <v>0.125</v>
      </c>
      <c r="D42" s="14">
        <f t="shared" si="1"/>
        <v>0.29499999999999998</v>
      </c>
    </row>
    <row r="43" spans="1:4" x14ac:dyDescent="0.4">
      <c r="A43" s="14">
        <v>0.37484664034114801</v>
      </c>
      <c r="B43" s="15">
        <v>0.4</v>
      </c>
      <c r="C43" s="15">
        <v>0.125</v>
      </c>
      <c r="D43" s="14">
        <f t="shared" si="1"/>
        <v>0.27500000000000002</v>
      </c>
    </row>
    <row r="44" spans="1:4" x14ac:dyDescent="0.4">
      <c r="A44" s="14">
        <v>0.40172586017596101</v>
      </c>
      <c r="B44" s="15">
        <v>0.38</v>
      </c>
      <c r="C44" s="15">
        <v>0.125</v>
      </c>
      <c r="D44" s="14">
        <f t="shared" si="1"/>
        <v>0.255</v>
      </c>
    </row>
    <row r="45" spans="1:4" x14ac:dyDescent="0.4">
      <c r="A45" s="14">
        <v>0.43242440459378001</v>
      </c>
      <c r="B45" s="15">
        <v>0.36</v>
      </c>
      <c r="C45" s="15">
        <v>0.125</v>
      </c>
      <c r="D45" s="14">
        <f t="shared" si="1"/>
        <v>0.23499999999999999</v>
      </c>
    </row>
    <row r="46" spans="1:4" x14ac:dyDescent="0.4">
      <c r="A46" s="14">
        <v>0.47592379534000601</v>
      </c>
      <c r="B46" s="15">
        <v>0.34</v>
      </c>
      <c r="C46" s="15">
        <v>0.125</v>
      </c>
      <c r="D46" s="14">
        <f t="shared" si="1"/>
        <v>0.21500000000000002</v>
      </c>
    </row>
    <row r="47" spans="1:4" x14ac:dyDescent="0.4">
      <c r="A47" s="14">
        <v>0.511128180412739</v>
      </c>
      <c r="B47" s="15">
        <v>0.32</v>
      </c>
      <c r="C47" s="15">
        <v>0.125</v>
      </c>
      <c r="D47" s="14">
        <f t="shared" si="1"/>
        <v>0.19500000000000001</v>
      </c>
    </row>
    <row r="48" spans="1:4" x14ac:dyDescent="0.4">
      <c r="A48" s="14">
        <v>0.55135447850274799</v>
      </c>
      <c r="B48" s="15">
        <v>0.32</v>
      </c>
      <c r="C48" s="15">
        <v>6.3E-2</v>
      </c>
      <c r="D48" s="14">
        <f t="shared" si="1"/>
        <v>0.25700000000000001</v>
      </c>
    </row>
    <row r="49" spans="1:4" x14ac:dyDescent="0.4">
      <c r="A49" s="14">
        <v>0.61594950844554996</v>
      </c>
      <c r="B49" s="15">
        <v>0.3</v>
      </c>
      <c r="C49" s="15">
        <v>6.3E-2</v>
      </c>
      <c r="D49" s="14">
        <f t="shared" si="1"/>
        <v>0.23699999999999999</v>
      </c>
    </row>
    <row r="50" spans="1:4" x14ac:dyDescent="0.4">
      <c r="A50" s="14">
        <v>0.71594231525145802</v>
      </c>
      <c r="B50" s="15">
        <v>0.28000000000000003</v>
      </c>
      <c r="C50" s="15">
        <v>6.3E-2</v>
      </c>
      <c r="D50" s="14">
        <f t="shared" si="1"/>
        <v>0.21700000000000003</v>
      </c>
    </row>
    <row r="51" spans="1:4" x14ac:dyDescent="0.4">
      <c r="A51" s="14">
        <v>0.78031083091022801</v>
      </c>
      <c r="B51" s="15">
        <v>0.26</v>
      </c>
      <c r="C51" s="15">
        <v>6.3E-2</v>
      </c>
      <c r="D51" s="14">
        <f t="shared" si="1"/>
        <v>0.19700000000000001</v>
      </c>
    </row>
    <row r="52" spans="1:4" x14ac:dyDescent="0.4">
      <c r="A52" s="14">
        <v>0.83584554774900499</v>
      </c>
      <c r="B52" s="15">
        <v>0.24</v>
      </c>
      <c r="C52" s="15">
        <v>6.3E-2</v>
      </c>
      <c r="D52" s="14">
        <f t="shared" si="1"/>
        <v>0.17699999999999999</v>
      </c>
    </row>
    <row r="53" spans="1:4" x14ac:dyDescent="0.4">
      <c r="A53" s="14">
        <v>0.89609718844212705</v>
      </c>
      <c r="B53" s="15">
        <v>0.22</v>
      </c>
      <c r="C53" s="15">
        <v>6.3E-2</v>
      </c>
      <c r="D53" s="14">
        <f t="shared" si="1"/>
        <v>0.157</v>
      </c>
    </row>
    <row r="54" spans="1:4" x14ac:dyDescent="0.4">
      <c r="A54" s="14">
        <v>0.92699796766379605</v>
      </c>
      <c r="B54" s="15">
        <v>0.2</v>
      </c>
      <c r="C54" s="15">
        <v>6.3E-2</v>
      </c>
      <c r="D54" s="14">
        <f t="shared" si="1"/>
        <v>0.13700000000000001</v>
      </c>
    </row>
    <row r="55" spans="1:4" x14ac:dyDescent="0.4">
      <c r="A55" s="14">
        <v>0.96088617087868</v>
      </c>
      <c r="B55" s="15">
        <v>0.18</v>
      </c>
      <c r="C55" s="15">
        <v>6.3E-2</v>
      </c>
      <c r="D55" s="14">
        <f t="shared" si="1"/>
        <v>0.11699999999999999</v>
      </c>
    </row>
    <row r="56" spans="1:4" x14ac:dyDescent="0.4">
      <c r="A56" s="14">
        <v>1.0370162749931899</v>
      </c>
      <c r="B56" s="15">
        <v>0.16</v>
      </c>
      <c r="C56" s="15">
        <v>6.3E-2</v>
      </c>
      <c r="D56" s="14">
        <f t="shared" si="1"/>
        <v>9.7000000000000003E-2</v>
      </c>
    </row>
    <row r="57" spans="1:4" x14ac:dyDescent="0.4">
      <c r="A57" s="14">
        <v>1.1583099170803099</v>
      </c>
      <c r="B57" s="15">
        <v>0.14000000000000001</v>
      </c>
      <c r="C57" s="15">
        <v>6.3E-2</v>
      </c>
      <c r="D57" s="14">
        <f t="shared" si="1"/>
        <v>7.7000000000000013E-2</v>
      </c>
    </row>
    <row r="58" spans="1:4" x14ac:dyDescent="0.4">
      <c r="A58" s="14">
        <v>1.26114197282722</v>
      </c>
      <c r="B58" s="15">
        <v>0.14000000000000001</v>
      </c>
      <c r="C58" s="15">
        <v>0</v>
      </c>
      <c r="D58" s="14">
        <f t="shared" si="1"/>
        <v>0.14000000000000001</v>
      </c>
    </row>
    <row r="59" spans="1:4" x14ac:dyDescent="0.4">
      <c r="A59" s="14">
        <v>1.3288034481348701</v>
      </c>
      <c r="B59" s="15">
        <v>0.12</v>
      </c>
      <c r="C59" s="15">
        <v>0</v>
      </c>
      <c r="D59" s="14">
        <f t="shared" si="1"/>
        <v>0.12</v>
      </c>
    </row>
    <row r="60" spans="1:4" x14ac:dyDescent="0.4">
      <c r="A60" s="14">
        <v>1.5379025240791999</v>
      </c>
      <c r="B60" s="15">
        <v>0.1</v>
      </c>
      <c r="C60" s="15">
        <v>0</v>
      </c>
      <c r="D60" s="14">
        <f t="shared" si="1"/>
        <v>0.1</v>
      </c>
    </row>
    <row r="61" spans="1:4" x14ac:dyDescent="0.4">
      <c r="A61" s="14">
        <v>1.7294553479775701</v>
      </c>
      <c r="B61" s="15">
        <v>0.08</v>
      </c>
      <c r="C61" s="15">
        <v>0</v>
      </c>
      <c r="D61" s="14">
        <f t="shared" si="1"/>
        <v>0.08</v>
      </c>
    </row>
    <row r="62" spans="1:4" x14ac:dyDescent="0.4">
      <c r="A62" s="14">
        <v>1.76009967946127</v>
      </c>
      <c r="B62" s="15">
        <v>0.06</v>
      </c>
      <c r="C62" s="15">
        <v>0</v>
      </c>
      <c r="D62" s="14">
        <f t="shared" si="1"/>
        <v>0.06</v>
      </c>
    </row>
    <row r="63" spans="1:4" x14ac:dyDescent="0.4">
      <c r="A63" s="14">
        <v>2.0601631722644602</v>
      </c>
      <c r="B63" s="15">
        <v>0.04</v>
      </c>
      <c r="C63" s="15">
        <v>0</v>
      </c>
      <c r="D63" s="14">
        <f t="shared" si="1"/>
        <v>0.04</v>
      </c>
    </row>
    <row r="64" spans="1:4" x14ac:dyDescent="0.4">
      <c r="A64" s="14">
        <v>2.6618469548488899</v>
      </c>
      <c r="B64" s="15">
        <v>0.02</v>
      </c>
      <c r="C64" s="15">
        <v>0</v>
      </c>
      <c r="D64" s="14">
        <f t="shared" si="1"/>
        <v>0.02</v>
      </c>
    </row>
    <row r="65" spans="1:4" x14ac:dyDescent="0.4">
      <c r="A65" s="12">
        <v>3.9870294180661099</v>
      </c>
      <c r="B65" s="13">
        <v>0</v>
      </c>
      <c r="C65" s="13">
        <v>0</v>
      </c>
      <c r="D65" s="12">
        <f t="shared" si="1"/>
        <v>0</v>
      </c>
    </row>
    <row r="66" spans="1:4" x14ac:dyDescent="0.4">
      <c r="A66" s="11" t="s">
        <v>20</v>
      </c>
    </row>
  </sheetData>
  <phoneticPr fontId="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04A78-C583-4BB6-A3F4-513B4DDDF83A}">
  <dimension ref="A1:G17"/>
  <sheetViews>
    <sheetView zoomScale="70" zoomScaleNormal="70" workbookViewId="0">
      <selection activeCell="B7" sqref="B7"/>
    </sheetView>
  </sheetViews>
  <sheetFormatPr defaultColWidth="8.625" defaultRowHeight="24.95" customHeight="1" x14ac:dyDescent="0.4"/>
  <cols>
    <col min="1" max="1" width="8.625" style="1"/>
    <col min="2" max="2" width="38.375" style="1" customWidth="1"/>
    <col min="3" max="3" width="17.375" style="2" bestFit="1" customWidth="1"/>
    <col min="4" max="4" width="10.625" style="28" customWidth="1"/>
    <col min="5" max="5" width="15.25" style="1" bestFit="1" customWidth="1"/>
    <col min="6" max="6" width="10.625" style="28" customWidth="1"/>
    <col min="7" max="7" width="15.25" style="1" bestFit="1" customWidth="1"/>
    <col min="8" max="8" width="9.125" style="1" customWidth="1"/>
    <col min="9" max="16384" width="8.625" style="1"/>
  </cols>
  <sheetData>
    <row r="1" spans="1:7" ht="25.5" customHeight="1" x14ac:dyDescent="0.4">
      <c r="A1" s="1" t="s">
        <v>141</v>
      </c>
    </row>
    <row r="2" spans="1:7" ht="47.1" customHeight="1" x14ac:dyDescent="0.4">
      <c r="A2" s="8"/>
      <c r="B2" s="8"/>
      <c r="C2" s="62" t="s">
        <v>31</v>
      </c>
      <c r="D2" s="62"/>
      <c r="E2" s="62"/>
      <c r="F2" s="62"/>
      <c r="G2" s="62"/>
    </row>
    <row r="3" spans="1:7" ht="27.95" customHeight="1" x14ac:dyDescent="0.4">
      <c r="A3" s="3"/>
      <c r="B3" s="3"/>
      <c r="C3" s="30" t="s">
        <v>115</v>
      </c>
      <c r="D3" s="34" t="s">
        <v>116</v>
      </c>
      <c r="E3" s="31" t="s">
        <v>117</v>
      </c>
      <c r="F3" s="34" t="s">
        <v>15</v>
      </c>
      <c r="G3" s="31" t="s">
        <v>14</v>
      </c>
    </row>
    <row r="4" spans="1:7" ht="35.450000000000003" customHeight="1" x14ac:dyDescent="0.4">
      <c r="A4" s="58" t="s">
        <v>13</v>
      </c>
      <c r="B4" s="4" t="s">
        <v>154</v>
      </c>
      <c r="C4" s="43" t="s">
        <v>138</v>
      </c>
      <c r="D4" s="41">
        <v>1</v>
      </c>
      <c r="E4" s="42" t="s">
        <v>139</v>
      </c>
      <c r="F4" s="41">
        <v>1</v>
      </c>
      <c r="G4" s="42" t="s">
        <v>124</v>
      </c>
    </row>
    <row r="5" spans="1:7" ht="35.450000000000003" customHeight="1" x14ac:dyDescent="0.4">
      <c r="A5" s="59"/>
      <c r="B5" s="4" t="s">
        <v>155</v>
      </c>
      <c r="C5" s="43" t="s">
        <v>30</v>
      </c>
      <c r="D5" s="45" t="s">
        <v>107</v>
      </c>
      <c r="E5" s="42" t="s">
        <v>142</v>
      </c>
      <c r="F5" s="45">
        <v>1.2</v>
      </c>
      <c r="G5" s="42" t="s">
        <v>125</v>
      </c>
    </row>
    <row r="6" spans="1:7" ht="35.450000000000003" customHeight="1" x14ac:dyDescent="0.4">
      <c r="A6" s="59"/>
      <c r="B6" s="4" t="s">
        <v>11</v>
      </c>
      <c r="C6" s="43" t="s">
        <v>29</v>
      </c>
      <c r="D6" s="45" t="s">
        <v>108</v>
      </c>
      <c r="E6" s="42" t="s">
        <v>143</v>
      </c>
      <c r="F6" s="45" t="s">
        <v>127</v>
      </c>
      <c r="G6" s="42" t="s">
        <v>128</v>
      </c>
    </row>
    <row r="7" spans="1:7" ht="35.450000000000003" customHeight="1" x14ac:dyDescent="0.4">
      <c r="A7" s="59"/>
      <c r="B7" s="4" t="s">
        <v>156</v>
      </c>
      <c r="C7" s="43" t="s">
        <v>28</v>
      </c>
      <c r="D7" s="45" t="s">
        <v>109</v>
      </c>
      <c r="E7" s="42" t="s">
        <v>144</v>
      </c>
      <c r="F7" s="45" t="s">
        <v>129</v>
      </c>
      <c r="G7" s="42" t="s">
        <v>130</v>
      </c>
    </row>
    <row r="8" spans="1:7" ht="35.450000000000003" customHeight="1" x14ac:dyDescent="0.4">
      <c r="A8" s="59"/>
      <c r="B8" s="4" t="s">
        <v>147</v>
      </c>
      <c r="C8" s="43" t="s">
        <v>114</v>
      </c>
      <c r="D8" s="45">
        <v>0.6</v>
      </c>
      <c r="E8" s="42" t="s">
        <v>113</v>
      </c>
      <c r="F8" s="45">
        <v>0.5</v>
      </c>
      <c r="G8" s="42" t="s">
        <v>131</v>
      </c>
    </row>
    <row r="9" spans="1:7" ht="35.450000000000003" customHeight="1" x14ac:dyDescent="0.4">
      <c r="A9" s="59"/>
      <c r="B9" s="4" t="s">
        <v>9</v>
      </c>
      <c r="C9" s="43" t="s">
        <v>27</v>
      </c>
      <c r="D9" s="45" t="s">
        <v>110</v>
      </c>
      <c r="E9" s="42" t="s">
        <v>145</v>
      </c>
      <c r="F9" s="45">
        <v>1.8</v>
      </c>
      <c r="G9" s="42" t="s">
        <v>132</v>
      </c>
    </row>
    <row r="10" spans="1:7" ht="35.450000000000003" customHeight="1" x14ac:dyDescent="0.4">
      <c r="A10" s="63"/>
      <c r="B10" s="5" t="s">
        <v>6</v>
      </c>
      <c r="C10" s="46" t="s">
        <v>26</v>
      </c>
      <c r="D10" s="47" t="s">
        <v>111</v>
      </c>
      <c r="E10" s="49" t="s">
        <v>146</v>
      </c>
      <c r="F10" s="47" t="s">
        <v>133</v>
      </c>
      <c r="G10" s="49" t="s">
        <v>134</v>
      </c>
    </row>
    <row r="11" spans="1:7" ht="35.450000000000003" customHeight="1" x14ac:dyDescent="0.4">
      <c r="A11" s="60" t="s">
        <v>4</v>
      </c>
      <c r="B11" s="35" t="s">
        <v>3</v>
      </c>
      <c r="C11" s="50" t="s">
        <v>1</v>
      </c>
      <c r="D11" s="45" t="s">
        <v>112</v>
      </c>
      <c r="E11" s="42" t="s">
        <v>126</v>
      </c>
      <c r="F11" s="45" t="s">
        <v>135</v>
      </c>
      <c r="G11" s="42" t="s">
        <v>126</v>
      </c>
    </row>
    <row r="12" spans="1:7" ht="35.450000000000003" customHeight="1" x14ac:dyDescent="0.4">
      <c r="A12" s="68"/>
      <c r="B12" s="4" t="s">
        <v>119</v>
      </c>
      <c r="C12" s="50" t="s">
        <v>122</v>
      </c>
      <c r="D12" s="45">
        <v>1.7</v>
      </c>
      <c r="E12" s="42" t="s">
        <v>121</v>
      </c>
      <c r="F12" s="45">
        <v>1.8</v>
      </c>
      <c r="G12" s="42" t="s">
        <v>136</v>
      </c>
    </row>
    <row r="13" spans="1:7" ht="35.450000000000003" customHeight="1" x14ac:dyDescent="0.4">
      <c r="A13" s="61"/>
      <c r="B13" s="3" t="s">
        <v>120</v>
      </c>
      <c r="C13" s="51" t="s">
        <v>123</v>
      </c>
      <c r="D13" s="52">
        <v>1</v>
      </c>
      <c r="E13" s="6" t="s">
        <v>118</v>
      </c>
      <c r="F13" s="52">
        <v>1.3</v>
      </c>
      <c r="G13" s="6" t="s">
        <v>137</v>
      </c>
    </row>
    <row r="14" spans="1:7" ht="24.95" customHeight="1" x14ac:dyDescent="0.4">
      <c r="B14" s="66" t="s">
        <v>25</v>
      </c>
      <c r="C14" s="66"/>
      <c r="D14" s="66"/>
      <c r="E14" s="66"/>
      <c r="F14" s="66"/>
      <c r="G14" s="66"/>
    </row>
    <row r="15" spans="1:7" ht="24.95" customHeight="1" x14ac:dyDescent="0.4">
      <c r="B15" s="67"/>
      <c r="C15" s="67"/>
      <c r="D15" s="67"/>
      <c r="E15" s="67"/>
      <c r="F15" s="67"/>
      <c r="G15" s="67"/>
    </row>
    <row r="16" spans="1:7" ht="13.5" customHeight="1" x14ac:dyDescent="0.4">
      <c r="B16" s="67"/>
      <c r="C16" s="67"/>
      <c r="D16" s="67"/>
      <c r="E16" s="67"/>
      <c r="F16" s="67"/>
      <c r="G16" s="67"/>
    </row>
    <row r="17" spans="2:7" ht="24.95" hidden="1" customHeight="1" x14ac:dyDescent="0.4">
      <c r="B17" s="67"/>
      <c r="C17" s="67"/>
      <c r="D17" s="67"/>
      <c r="E17" s="67"/>
      <c r="F17" s="67"/>
      <c r="G17" s="67"/>
    </row>
  </sheetData>
  <mergeCells count="4">
    <mergeCell ref="C2:G2"/>
    <mergeCell ref="B14:G17"/>
    <mergeCell ref="A4:A10"/>
    <mergeCell ref="A11:A13"/>
  </mergeCells>
  <phoneticPr fontId="2"/>
  <pageMargins left="0.23622047244094491" right="0.23622047244094491" top="0.74803149606299213" bottom="0.74803149606299213" header="0.31496062992125984" footer="0.31496062992125984"/>
  <pageSetup paperSize="9" scale="8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谷友美</dc:creator>
  <cp:lastModifiedBy>田野翔</cp:lastModifiedBy>
  <cp:lastPrinted>2022-06-23T03:02:47Z</cp:lastPrinted>
  <dcterms:created xsi:type="dcterms:W3CDTF">2022-03-15T10:16:09Z</dcterms:created>
  <dcterms:modified xsi:type="dcterms:W3CDTF">2022-10-17T08:50:42Z</dcterms:modified>
</cp:coreProperties>
</file>